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carr/Documents/MANUSCRIPTS/Manuscripts 2020/Trisna 'Niels' paper/DEC 2020/APRIL 2021/retrisnanielspaper/"/>
    </mc:Choice>
  </mc:AlternateContent>
  <xr:revisionPtr revIDLastSave="0" documentId="13_ncr:1_{3E0F1704-AAF7-B149-9C6A-2CD829E35E6B}" xr6:coauthVersionLast="46" xr6:coauthVersionMax="46" xr10:uidLastSave="{00000000-0000-0000-0000-000000000000}"/>
  <bookViews>
    <workbookView xWindow="0" yWindow="500" windowWidth="33540" windowHeight="19220" xr2:uid="{3309AE5D-4CEA-4541-B128-04297130E8AC}"/>
  </bookViews>
  <sheets>
    <sheet name="Sheet1" sheetId="3" r:id="rId1"/>
    <sheet name="MRGR" sheetId="1" r:id="rId2"/>
    <sheet name="Colony growth" sheetId="2" r:id="rId3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1" i="2" l="1"/>
  <c r="R21" i="2"/>
  <c r="Q21" i="2"/>
  <c r="P21" i="2"/>
  <c r="Z20" i="1"/>
  <c r="Y20" i="1"/>
  <c r="X20" i="1"/>
  <c r="W20" i="1"/>
  <c r="L25" i="2" l="1"/>
  <c r="K25" i="2"/>
  <c r="J25" i="2"/>
  <c r="I25" i="2"/>
  <c r="R24" i="1"/>
  <c r="S24" i="1"/>
  <c r="Q24" i="1"/>
  <c r="P24" i="1"/>
  <c r="C25" i="2"/>
  <c r="D25" i="2"/>
  <c r="E25" i="2"/>
  <c r="B25" i="2"/>
  <c r="C27" i="1"/>
  <c r="D27" i="1"/>
  <c r="E27" i="1"/>
  <c r="B27" i="1"/>
  <c r="L27" i="1" l="1"/>
  <c r="K27" i="1"/>
  <c r="J27" i="1"/>
  <c r="I27" i="1"/>
</calcChain>
</file>

<file path=xl/sharedStrings.xml><?xml version="1.0" encoding="utf-8"?>
<sst xmlns="http://schemas.openxmlformats.org/spreadsheetml/2006/main" count="60" uniqueCount="13">
  <si>
    <t>Col-0</t>
  </si>
  <si>
    <t>dde2-2</t>
  </si>
  <si>
    <t>Mock</t>
  </si>
  <si>
    <t>CMV</t>
  </si>
  <si>
    <t>mean</t>
  </si>
  <si>
    <t>Replicate data set</t>
  </si>
  <si>
    <t>Data for Figure 3</t>
  </si>
  <si>
    <t>number of offsping from founder aphid 12 days after infestation</t>
  </si>
  <si>
    <t>Data for fig. 3</t>
  </si>
  <si>
    <t>Replicate data set from 01_06_2018</t>
  </si>
  <si>
    <t>offspring</t>
  </si>
  <si>
    <t>Replicate data set from 18_03_2018</t>
  </si>
  <si>
    <r>
      <rPr>
        <b/>
        <sz val="12"/>
        <color theme="1"/>
        <rFont val="Calibri"/>
        <family val="2"/>
        <scheme val="minor"/>
      </rPr>
      <t xml:space="preserve">Spreadsheet S2 Data on aphid performance on </t>
    </r>
    <r>
      <rPr>
        <b/>
        <i/>
        <sz val="12"/>
        <color theme="1"/>
        <rFont val="Calibri"/>
        <family val="2"/>
        <scheme val="minor"/>
      </rPr>
      <t>dde2</t>
    </r>
    <r>
      <rPr>
        <b/>
        <sz val="12"/>
        <color theme="1"/>
        <rFont val="Calibri"/>
        <family val="2"/>
        <scheme val="minor"/>
      </rPr>
      <t xml:space="preserve"> mutant plan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  <family val="2"/>
    </font>
    <font>
      <i/>
      <sz val="12"/>
      <color theme="0" tint="-0.499984740745262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theme="0" tint="-0.34998626667073579"/>
      <name val="Calibri"/>
      <family val="2"/>
      <scheme val="minor"/>
    </font>
    <font>
      <sz val="10"/>
      <color theme="1"/>
      <name val="Verdana"/>
      <family val="2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9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0" xfId="0" applyFill="1"/>
    <xf numFmtId="0" fontId="2" fillId="0" borderId="0" xfId="0" applyFont="1" applyFill="1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2" fontId="0" fillId="0" borderId="0" xfId="0" applyNumberFormat="1" applyFont="1"/>
    <xf numFmtId="0" fontId="1" fillId="0" borderId="5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9" xfId="0" applyFill="1" applyBorder="1"/>
    <xf numFmtId="0" fontId="0" fillId="0" borderId="10" xfId="0" applyBorder="1"/>
    <xf numFmtId="0" fontId="0" fillId="0" borderId="0" xfId="0" applyBorder="1"/>
    <xf numFmtId="0" fontId="0" fillId="0" borderId="11" xfId="0" applyFill="1" applyBorder="1"/>
    <xf numFmtId="0" fontId="0" fillId="0" borderId="11" xfId="0" applyFont="1" applyFill="1" applyBorder="1"/>
    <xf numFmtId="0" fontId="2" fillId="0" borderId="0" xfId="0" applyFont="1" applyBorder="1"/>
    <xf numFmtId="0" fontId="2" fillId="0" borderId="11" xfId="0" applyFont="1" applyFill="1" applyBorder="1"/>
    <xf numFmtId="0" fontId="2" fillId="0" borderId="10" xfId="0" applyFont="1" applyBorder="1"/>
    <xf numFmtId="0" fontId="0" fillId="0" borderId="12" xfId="0" applyBorder="1"/>
    <xf numFmtId="0" fontId="2" fillId="0" borderId="13" xfId="0" applyFont="1" applyBorder="1"/>
    <xf numFmtId="0" fontId="0" fillId="0" borderId="13" xfId="0" applyBorder="1"/>
    <xf numFmtId="0" fontId="0" fillId="0" borderId="14" xfId="0" applyBorder="1"/>
    <xf numFmtId="0" fontId="0" fillId="0" borderId="7" xfId="0" applyFont="1" applyBorder="1"/>
    <xf numFmtId="0" fontId="0" fillId="0" borderId="8" xfId="0" applyFont="1" applyBorder="1"/>
    <xf numFmtId="0" fontId="0" fillId="0" borderId="9" xfId="0" applyFont="1" applyFill="1" applyBorder="1"/>
    <xf numFmtId="0" fontId="0" fillId="0" borderId="10" xfId="0" applyFont="1" applyBorder="1"/>
    <xf numFmtId="0" fontId="0" fillId="0" borderId="0" xfId="0" applyFont="1" applyBorder="1"/>
    <xf numFmtId="0" fontId="6" fillId="0" borderId="11" xfId="0" applyFont="1" applyFill="1" applyBorder="1"/>
    <xf numFmtId="0" fontId="6" fillId="0" borderId="10" xfId="0" applyFont="1" applyBorder="1"/>
    <xf numFmtId="0" fontId="6" fillId="0" borderId="0" xfId="0" applyFont="1" applyBorder="1"/>
    <xf numFmtId="0" fontId="0" fillId="0" borderId="12" xfId="0" applyFont="1" applyBorder="1"/>
    <xf numFmtId="0" fontId="6" fillId="0" borderId="13" xfId="0" applyFont="1" applyBorder="1"/>
    <xf numFmtId="0" fontId="0" fillId="0" borderId="13" xfId="0" applyFont="1" applyBorder="1"/>
    <xf numFmtId="0" fontId="6" fillId="0" borderId="14" xfId="0" applyFont="1" applyFill="1" applyBorder="1"/>
    <xf numFmtId="0" fontId="0" fillId="0" borderId="9" xfId="0" applyFont="1" applyBorder="1"/>
    <xf numFmtId="0" fontId="0" fillId="0" borderId="11" xfId="0" applyFont="1" applyBorder="1"/>
    <xf numFmtId="0" fontId="0" fillId="0" borderId="14" xfId="0" applyFont="1" applyBorder="1"/>
    <xf numFmtId="0" fontId="0" fillId="0" borderId="9" xfId="0" applyBorder="1"/>
    <xf numFmtId="0" fontId="0" fillId="0" borderId="11" xfId="0" applyBorder="1"/>
  </cellXfs>
  <cellStyles count="2">
    <cellStyle name="Normal" xfId="0" builtinId="0"/>
    <cellStyle name="Normal 2" xfId="1" xr:uid="{FF17494C-7B8D-480D-8F56-EB023C54C9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86D954-51C0-9F43-BE34-3789310ED1A7}">
  <dimension ref="A1"/>
  <sheetViews>
    <sheetView tabSelected="1" workbookViewId="0"/>
  </sheetViews>
  <sheetFormatPr baseColWidth="10" defaultRowHeight="16" x14ac:dyDescent="0.2"/>
  <sheetData>
    <row r="1" spans="1:1" x14ac:dyDescent="0.2">
      <c r="A1" s="7" t="s">
        <v>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448E8-DC6E-6F46-B377-6A7DF7DC4495}">
  <dimension ref="A1:Z27"/>
  <sheetViews>
    <sheetView topLeftCell="G1" workbookViewId="0">
      <selection activeCell="T27" sqref="T27"/>
    </sheetView>
  </sheetViews>
  <sheetFormatPr baseColWidth="10" defaultColWidth="11.1640625" defaultRowHeight="16" x14ac:dyDescent="0.2"/>
  <sheetData>
    <row r="1" spans="1:26" ht="17" thickBot="1" x14ac:dyDescent="0.25">
      <c r="A1" t="s">
        <v>6</v>
      </c>
      <c r="H1" t="s">
        <v>5</v>
      </c>
      <c r="O1" s="11" t="s">
        <v>9</v>
      </c>
      <c r="P1" s="11"/>
      <c r="Q1" s="11"/>
      <c r="R1" s="11"/>
      <c r="S1" s="11"/>
      <c r="V1" s="11" t="s">
        <v>11</v>
      </c>
      <c r="W1" s="11"/>
      <c r="X1" s="11"/>
      <c r="Y1" s="11"/>
      <c r="Z1" s="11"/>
    </row>
    <row r="2" spans="1:26" x14ac:dyDescent="0.2">
      <c r="B2" s="1" t="s">
        <v>0</v>
      </c>
      <c r="C2" s="2"/>
      <c r="D2" s="1" t="s">
        <v>1</v>
      </c>
      <c r="E2" s="2"/>
      <c r="I2" s="1" t="s">
        <v>0</v>
      </c>
      <c r="J2" s="2"/>
      <c r="K2" s="1" t="s">
        <v>1</v>
      </c>
      <c r="L2" s="2"/>
      <c r="O2" s="11"/>
      <c r="P2" s="1" t="s">
        <v>0</v>
      </c>
      <c r="Q2" s="2"/>
      <c r="R2" s="1" t="s">
        <v>1</v>
      </c>
      <c r="S2" s="2"/>
      <c r="V2" s="11"/>
      <c r="W2" s="1" t="s">
        <v>0</v>
      </c>
      <c r="X2" s="2"/>
      <c r="Y2" s="1" t="s">
        <v>1</v>
      </c>
      <c r="Z2" s="2"/>
    </row>
    <row r="3" spans="1:26" ht="17" thickBot="1" x14ac:dyDescent="0.25">
      <c r="B3" s="3" t="s">
        <v>2</v>
      </c>
      <c r="C3" s="4" t="s">
        <v>3</v>
      </c>
      <c r="D3" s="3" t="s">
        <v>2</v>
      </c>
      <c r="E3" s="4" t="s">
        <v>3</v>
      </c>
      <c r="I3" s="16" t="s">
        <v>2</v>
      </c>
      <c r="J3" s="17" t="s">
        <v>3</v>
      </c>
      <c r="K3" s="16" t="s">
        <v>2</v>
      </c>
      <c r="L3" s="17" t="s">
        <v>3</v>
      </c>
      <c r="O3" s="11"/>
      <c r="P3" s="16" t="s">
        <v>2</v>
      </c>
      <c r="Q3" s="17" t="s">
        <v>3</v>
      </c>
      <c r="R3" s="16" t="s">
        <v>2</v>
      </c>
      <c r="S3" s="17" t="s">
        <v>3</v>
      </c>
      <c r="V3" s="11"/>
      <c r="W3" s="16" t="s">
        <v>2</v>
      </c>
      <c r="X3" s="17" t="s">
        <v>3</v>
      </c>
      <c r="Y3" s="16" t="s">
        <v>2</v>
      </c>
      <c r="Z3" s="17" t="s">
        <v>3</v>
      </c>
    </row>
    <row r="4" spans="1:26" x14ac:dyDescent="0.2">
      <c r="A4" s="10">
        <v>1</v>
      </c>
      <c r="B4">
        <v>0.32331107604059284</v>
      </c>
      <c r="C4">
        <v>0.29281441243251499</v>
      </c>
      <c r="D4">
        <v>0.3762743255835484</v>
      </c>
      <c r="E4" s="5">
        <v>0.29466114762190404</v>
      </c>
      <c r="H4" s="10">
        <v>1</v>
      </c>
      <c r="I4" s="18">
        <v>0.2739059769600804</v>
      </c>
      <c r="J4" s="19">
        <v>0.34702551018894578</v>
      </c>
      <c r="K4" s="19">
        <v>0.39572961781138138</v>
      </c>
      <c r="L4" s="47">
        <v>0.40867542936414097</v>
      </c>
      <c r="O4" s="12">
        <v>1</v>
      </c>
      <c r="P4" s="32">
        <v>0.33727979071404574</v>
      </c>
      <c r="Q4" s="33">
        <v>0.29326741375868542</v>
      </c>
      <c r="R4" s="33">
        <v>0.47378154718502363</v>
      </c>
      <c r="S4" s="44">
        <v>0.3090391287411493</v>
      </c>
      <c r="V4" s="12">
        <v>1</v>
      </c>
      <c r="W4" s="32">
        <v>0.35973598241452576</v>
      </c>
      <c r="X4" s="33">
        <v>0.19256214950180955</v>
      </c>
      <c r="Y4" s="33">
        <v>0.43696041146753239</v>
      </c>
      <c r="Z4" s="44">
        <v>0.4226686186711035</v>
      </c>
    </row>
    <row r="5" spans="1:26" x14ac:dyDescent="0.2">
      <c r="A5" s="10">
        <v>2</v>
      </c>
      <c r="B5">
        <v>0.42001216577651429</v>
      </c>
      <c r="C5">
        <v>0.25055259369907362</v>
      </c>
      <c r="D5">
        <v>0.38190850097688761</v>
      </c>
      <c r="E5" s="5">
        <v>0.355099789671255</v>
      </c>
      <c r="H5" s="10">
        <v>2</v>
      </c>
      <c r="I5" s="21">
        <v>0.43309822589614211</v>
      </c>
      <c r="J5" s="22">
        <v>0.37774882024141182</v>
      </c>
      <c r="K5" s="22">
        <v>0.39871004345919514</v>
      </c>
      <c r="L5" s="48">
        <v>0.4164777372911066</v>
      </c>
      <c r="O5" s="12">
        <v>2</v>
      </c>
      <c r="P5" s="35">
        <v>0.3699158080233762</v>
      </c>
      <c r="Q5" s="36">
        <v>0.24895895976923832</v>
      </c>
      <c r="R5" s="36">
        <v>0.37177975441313682</v>
      </c>
      <c r="S5" s="45">
        <v>0.3944686812246937</v>
      </c>
      <c r="V5" s="12">
        <v>2</v>
      </c>
      <c r="W5" s="35">
        <v>0.48158912173037438</v>
      </c>
      <c r="X5" s="36">
        <v>0.23653908117573019</v>
      </c>
      <c r="Y5" s="36">
        <v>0.46779054743298421</v>
      </c>
      <c r="Z5" s="45">
        <v>0.39620029377331667</v>
      </c>
    </row>
    <row r="6" spans="1:26" x14ac:dyDescent="0.2">
      <c r="A6" s="10">
        <v>3</v>
      </c>
      <c r="B6">
        <v>0.36135946931851909</v>
      </c>
      <c r="C6">
        <v>0.36784520129339576</v>
      </c>
      <c r="D6">
        <v>0.37333215548023457</v>
      </c>
      <c r="E6" s="5">
        <v>0.40149360841094933</v>
      </c>
      <c r="H6" s="10">
        <v>3</v>
      </c>
      <c r="I6" s="21">
        <v>0.4158625748372739</v>
      </c>
      <c r="J6" s="22">
        <v>0.43217634722454967</v>
      </c>
      <c r="K6" s="22">
        <v>0.3617185921922158</v>
      </c>
      <c r="L6" s="48">
        <v>0.28855821580679886</v>
      </c>
      <c r="O6" s="12">
        <v>3</v>
      </c>
      <c r="P6" s="35">
        <v>0.28784335251484666</v>
      </c>
      <c r="Q6" s="36">
        <v>0.27725887222397805</v>
      </c>
      <c r="R6" s="36">
        <v>0.36916533809966623</v>
      </c>
      <c r="S6" s="45">
        <v>0.32321649103055383</v>
      </c>
      <c r="V6" s="12">
        <v>3</v>
      </c>
      <c r="W6" s="35">
        <v>0.38787909360682393</v>
      </c>
      <c r="X6" s="36">
        <v>0.32006108577416559</v>
      </c>
      <c r="Y6" s="36">
        <v>0.46977316911161038</v>
      </c>
      <c r="Z6" s="45">
        <v>0.36284646501602269</v>
      </c>
    </row>
    <row r="7" spans="1:26" x14ac:dyDescent="0.2">
      <c r="A7" s="10">
        <v>4</v>
      </c>
      <c r="B7">
        <v>0.34307729808869619</v>
      </c>
      <c r="C7">
        <v>0.34640804690528659</v>
      </c>
      <c r="D7">
        <v>0.29698499291230357</v>
      </c>
      <c r="E7" s="5">
        <v>0.3421580813388776</v>
      </c>
      <c r="H7" s="10">
        <v>4</v>
      </c>
      <c r="I7" s="21">
        <v>0.39381987357216103</v>
      </c>
      <c r="J7" s="22">
        <v>0.35246311849312806</v>
      </c>
      <c r="K7" s="22">
        <v>0.28655396726926041</v>
      </c>
      <c r="L7" s="48">
        <v>0.41095055037492445</v>
      </c>
      <c r="O7" s="12">
        <v>4</v>
      </c>
      <c r="P7" s="35">
        <v>0.36336110023082852</v>
      </c>
      <c r="Q7" s="36">
        <v>0.17465466935809282</v>
      </c>
      <c r="R7" s="36">
        <v>0.32844554705141826</v>
      </c>
      <c r="S7" s="45">
        <v>0.28116779143857212</v>
      </c>
      <c r="V7" s="12">
        <v>4</v>
      </c>
      <c r="W7" s="35">
        <v>0.4201895493801599</v>
      </c>
      <c r="X7" s="36">
        <v>0.16795013095036415</v>
      </c>
      <c r="Y7" s="36">
        <v>0.43285608432337314</v>
      </c>
      <c r="Z7" s="45">
        <v>0.36916533809966612</v>
      </c>
    </row>
    <row r="8" spans="1:26" x14ac:dyDescent="0.2">
      <c r="A8" s="10">
        <v>5</v>
      </c>
      <c r="B8">
        <v>0.37794797551765175</v>
      </c>
      <c r="C8">
        <v>0.24410042125542936</v>
      </c>
      <c r="D8">
        <v>0.31204953364866567</v>
      </c>
      <c r="E8" s="5">
        <v>0.36537015780786497</v>
      </c>
      <c r="H8" s="10">
        <v>5</v>
      </c>
      <c r="I8" s="21">
        <v>0.37774882024141182</v>
      </c>
      <c r="J8" s="22">
        <v>0.38362838164422874</v>
      </c>
      <c r="K8" s="22">
        <v>0.48086941197832428</v>
      </c>
      <c r="L8" s="48">
        <v>0.38367719906373249</v>
      </c>
      <c r="O8" s="12">
        <v>5</v>
      </c>
      <c r="P8" s="35">
        <v>0.48936694036771849</v>
      </c>
      <c r="Q8" s="36">
        <v>0.2475222326949531</v>
      </c>
      <c r="R8" s="36">
        <v>0.34859386101172463</v>
      </c>
      <c r="S8" s="45">
        <v>0.39533636154441337</v>
      </c>
      <c r="V8" s="12">
        <v>5</v>
      </c>
      <c r="W8" s="35">
        <v>0.37333215548023457</v>
      </c>
      <c r="X8" s="36">
        <v>0.32028114814736719</v>
      </c>
      <c r="Y8" s="36">
        <v>0.3891820298110627</v>
      </c>
      <c r="Z8" s="45">
        <v>0.42108340561661939</v>
      </c>
    </row>
    <row r="9" spans="1:26" x14ac:dyDescent="0.2">
      <c r="A9" s="10">
        <v>6</v>
      </c>
      <c r="B9">
        <v>0.41588830833596713</v>
      </c>
      <c r="C9">
        <v>0.2605048956108863</v>
      </c>
      <c r="D9">
        <v>0.36882549094907424</v>
      </c>
      <c r="E9" s="5">
        <v>0.39825863098062614</v>
      </c>
      <c r="H9" s="10">
        <v>6</v>
      </c>
      <c r="I9" s="21">
        <v>0.40460067973909691</v>
      </c>
      <c r="J9" s="22">
        <v>0.41685751640911217</v>
      </c>
      <c r="K9" s="22">
        <v>0.36182300624354441</v>
      </c>
      <c r="L9" s="48">
        <v>0.39613057772746629</v>
      </c>
      <c r="O9" s="12">
        <v>6</v>
      </c>
      <c r="P9" s="35">
        <v>0.4267017525900223</v>
      </c>
      <c r="Q9" s="36">
        <v>0.23418659004954714</v>
      </c>
      <c r="R9" s="36">
        <v>0.28831140795898802</v>
      </c>
      <c r="S9" s="45">
        <v>0.29656645763250755</v>
      </c>
      <c r="V9" s="12">
        <v>6</v>
      </c>
      <c r="W9" s="35">
        <v>0.37999461077365754</v>
      </c>
      <c r="X9" s="36">
        <v>0.24424292215208848</v>
      </c>
      <c r="Y9" s="36">
        <v>0.4269408440709771</v>
      </c>
      <c r="Z9" s="45">
        <v>0.35701409621545166</v>
      </c>
    </row>
    <row r="10" spans="1:26" x14ac:dyDescent="0.2">
      <c r="A10" s="10">
        <v>7</v>
      </c>
      <c r="B10">
        <v>0.38815900967770856</v>
      </c>
      <c r="C10">
        <v>0.39734642871511372</v>
      </c>
      <c r="D10">
        <v>0.33191753922391437</v>
      </c>
      <c r="E10" s="5">
        <v>0.41137344392825936</v>
      </c>
      <c r="H10" s="10">
        <v>7</v>
      </c>
      <c r="I10" s="21">
        <v>0.4662588927167034</v>
      </c>
      <c r="J10" s="22">
        <v>0.37774882024141182</v>
      </c>
      <c r="K10" s="22">
        <v>0.41633205371934323</v>
      </c>
      <c r="L10" s="48">
        <v>0.43711480715850137</v>
      </c>
      <c r="O10" s="12">
        <v>7</v>
      </c>
      <c r="P10" s="35">
        <v>0.42831466455736839</v>
      </c>
      <c r="Q10" s="36">
        <v>0.33954610391595574</v>
      </c>
      <c r="R10" s="36">
        <v>0.39730955895742798</v>
      </c>
      <c r="S10" s="45">
        <v>0.33568615678421032</v>
      </c>
      <c r="V10" s="12">
        <v>7</v>
      </c>
      <c r="W10" s="35">
        <v>0.35986133497268763</v>
      </c>
      <c r="X10" s="36">
        <v>0.32188758248682009</v>
      </c>
      <c r="Y10" s="36">
        <v>0.39440425861179984</v>
      </c>
      <c r="Z10" s="45">
        <v>0.40255003343623275</v>
      </c>
    </row>
    <row r="11" spans="1:26" x14ac:dyDescent="0.2">
      <c r="A11" s="10">
        <v>8</v>
      </c>
      <c r="B11">
        <v>0.39734642871511372</v>
      </c>
      <c r="C11">
        <v>0.20959371116987099</v>
      </c>
      <c r="D11">
        <v>0.37741392980647598</v>
      </c>
      <c r="E11" s="5">
        <v>0.35439136838637508</v>
      </c>
      <c r="H11" s="10">
        <v>8</v>
      </c>
      <c r="I11" s="21">
        <v>0.42176381479977459</v>
      </c>
      <c r="J11" s="22">
        <v>0.40876499880340855</v>
      </c>
      <c r="K11" s="22">
        <v>0.40904439477872773</v>
      </c>
      <c r="L11" s="48">
        <v>0.4307708751184755</v>
      </c>
      <c r="O11" s="12">
        <v>8</v>
      </c>
      <c r="P11" s="35">
        <v>0.48164625642580655</v>
      </c>
      <c r="Q11" s="36">
        <v>0.24363148786357849</v>
      </c>
      <c r="R11" s="36">
        <v>0.52951844641301915</v>
      </c>
      <c r="S11" s="45">
        <v>0.39007289988093868</v>
      </c>
      <c r="V11" s="12">
        <v>8</v>
      </c>
      <c r="W11" s="35">
        <v>0.48102833626382752</v>
      </c>
      <c r="X11" s="36">
        <v>0.32844554705141826</v>
      </c>
      <c r="Y11" s="36">
        <v>0.47077567747631921</v>
      </c>
      <c r="Z11" s="45">
        <v>0.37705710544777571</v>
      </c>
    </row>
    <row r="12" spans="1:26" x14ac:dyDescent="0.2">
      <c r="A12" s="10">
        <v>9</v>
      </c>
      <c r="B12">
        <v>0.36916533809966617</v>
      </c>
      <c r="C12">
        <v>0.23646226150895139</v>
      </c>
      <c r="D12">
        <v>0.4140278298035045</v>
      </c>
      <c r="E12" s="6">
        <v>0.32645051804005443</v>
      </c>
      <c r="H12" s="10">
        <v>9</v>
      </c>
      <c r="I12" s="21">
        <v>0.32682257056704495</v>
      </c>
      <c r="J12" s="22">
        <v>0.30948787737000011</v>
      </c>
      <c r="K12" s="22">
        <v>0.41614620007718894</v>
      </c>
      <c r="L12" s="48">
        <v>0.37767945846551559</v>
      </c>
      <c r="O12" s="12">
        <v>9</v>
      </c>
      <c r="P12" s="35">
        <v>0.48386187346043741</v>
      </c>
      <c r="Q12" s="36">
        <v>0.26549077221939144</v>
      </c>
      <c r="R12" s="36">
        <v>0.36710080363818243</v>
      </c>
      <c r="S12" s="45">
        <v>0.362607373535068</v>
      </c>
      <c r="V12" s="12">
        <v>9</v>
      </c>
      <c r="W12" s="35">
        <v>0.44406939895141467</v>
      </c>
      <c r="X12" s="36">
        <v>0.3198775153161198</v>
      </c>
      <c r="Y12" s="36">
        <v>0.4060340985346107</v>
      </c>
      <c r="Z12" s="45">
        <v>0.49020101962246371</v>
      </c>
    </row>
    <row r="13" spans="1:26" x14ac:dyDescent="0.2">
      <c r="A13" s="10">
        <v>10</v>
      </c>
      <c r="B13">
        <v>0.34733993840900551</v>
      </c>
      <c r="C13">
        <v>0.36747399609602149</v>
      </c>
      <c r="D13">
        <v>0.44814193785519157</v>
      </c>
      <c r="E13" s="6">
        <v>0.34353029941486662</v>
      </c>
      <c r="H13" s="10">
        <v>10</v>
      </c>
      <c r="I13" s="21">
        <v>0.39492279375620032</v>
      </c>
      <c r="J13" s="22">
        <v>0.39047649583715494</v>
      </c>
      <c r="K13" s="22">
        <v>0.43823608928526614</v>
      </c>
      <c r="L13" s="48">
        <v>0.34438064575145283</v>
      </c>
      <c r="O13" s="12">
        <v>10</v>
      </c>
      <c r="P13" s="35">
        <v>0.42310930926439044</v>
      </c>
      <c r="Q13" s="36">
        <v>0.32054978485666075</v>
      </c>
      <c r="R13" s="36">
        <v>0.41016194580110177</v>
      </c>
      <c r="S13" s="45">
        <v>0.35353238352979888</v>
      </c>
      <c r="V13" s="12">
        <v>10</v>
      </c>
      <c r="W13" s="35">
        <v>0.41181484777108046</v>
      </c>
      <c r="X13" s="36">
        <v>0.35683097396856711</v>
      </c>
      <c r="Y13" s="36">
        <v>0.4690289414825683</v>
      </c>
      <c r="Z13" s="45">
        <v>0.3312642996665901</v>
      </c>
    </row>
    <row r="14" spans="1:26" x14ac:dyDescent="0.2">
      <c r="A14" s="10">
        <v>11</v>
      </c>
      <c r="B14">
        <v>0.30251761728883653</v>
      </c>
      <c r="C14">
        <v>0.19336860220739727</v>
      </c>
      <c r="D14">
        <v>0.39691246069791852</v>
      </c>
      <c r="E14" s="6">
        <v>0.37767726098342541</v>
      </c>
      <c r="H14" s="10">
        <v>11</v>
      </c>
      <c r="I14" s="21">
        <v>0.38935029490905165</v>
      </c>
      <c r="J14" s="22">
        <v>0.42079153712437584</v>
      </c>
      <c r="K14" s="22">
        <v>0.37935916624251048</v>
      </c>
      <c r="L14" s="48">
        <v>0.45017397780057478</v>
      </c>
      <c r="O14" s="12">
        <v>11</v>
      </c>
      <c r="P14" s="35">
        <v>0.39939306397111951</v>
      </c>
      <c r="Q14" s="36">
        <v>7.324887899097661E-2</v>
      </c>
      <c r="R14" s="36">
        <v>0.23573099926832919</v>
      </c>
      <c r="S14" s="45">
        <v>0.3646615653925962</v>
      </c>
      <c r="V14" s="12">
        <v>11</v>
      </c>
      <c r="W14" s="35">
        <v>0.37606257331390003</v>
      </c>
      <c r="X14" s="36">
        <v>0.20532775780860407</v>
      </c>
      <c r="Y14" s="36">
        <v>0.42063912553758859</v>
      </c>
      <c r="Z14" s="45">
        <v>0.44399056568275519</v>
      </c>
    </row>
    <row r="15" spans="1:26" x14ac:dyDescent="0.2">
      <c r="A15" s="10">
        <v>12</v>
      </c>
      <c r="B15">
        <v>0.33270102674087532</v>
      </c>
      <c r="C15">
        <v>0.2814993137540987</v>
      </c>
      <c r="D15">
        <v>0.3858578535638546</v>
      </c>
      <c r="E15" s="6">
        <v>0.36080591236397391</v>
      </c>
      <c r="H15" s="10">
        <v>12</v>
      </c>
      <c r="I15" s="21">
        <v>0.46308538322734671</v>
      </c>
      <c r="J15" s="22">
        <v>0.38707990561761296</v>
      </c>
      <c r="K15" s="22">
        <v>0.43461802318707343</v>
      </c>
      <c r="L15" s="48">
        <v>0.38722184798791687</v>
      </c>
      <c r="O15" s="12">
        <v>12</v>
      </c>
      <c r="P15" s="35">
        <v>0.38678679160171958</v>
      </c>
      <c r="Q15" s="36">
        <v>0.22727052333019135</v>
      </c>
      <c r="R15" s="36">
        <v>0.5815788217176735</v>
      </c>
      <c r="S15" s="45">
        <v>0.34882628404776012</v>
      </c>
      <c r="V15" s="12">
        <v>12</v>
      </c>
      <c r="W15" s="35">
        <v>0.4060340985346107</v>
      </c>
      <c r="X15" s="36">
        <v>0.21431672325603807</v>
      </c>
      <c r="Y15" s="36">
        <v>0.32844554705141826</v>
      </c>
      <c r="Z15" s="45">
        <v>0.36868629595447522</v>
      </c>
    </row>
    <row r="16" spans="1:26" x14ac:dyDescent="0.2">
      <c r="A16" s="10">
        <v>13</v>
      </c>
      <c r="B16">
        <v>0.39121250410386621</v>
      </c>
      <c r="C16">
        <v>0.34275958555166863</v>
      </c>
      <c r="D16">
        <v>0.31092593518782108</v>
      </c>
      <c r="E16" s="6">
        <v>0.35835189384561089</v>
      </c>
      <c r="H16" s="10">
        <v>13</v>
      </c>
      <c r="I16" s="21">
        <v>0.40142323274767611</v>
      </c>
      <c r="J16" s="22">
        <v>0.34839795595182105</v>
      </c>
      <c r="K16" s="22">
        <v>0.41961622872773402</v>
      </c>
      <c r="L16" s="48">
        <v>0.36322518810054055</v>
      </c>
      <c r="O16" s="12">
        <v>13</v>
      </c>
      <c r="P16" s="35">
        <v>0.42745222251373249</v>
      </c>
      <c r="Q16" s="36">
        <v>0.27868236577775091</v>
      </c>
      <c r="R16" s="36">
        <v>0.25819683626311313</v>
      </c>
      <c r="S16" s="45">
        <v>0.31372318358276907</v>
      </c>
      <c r="V16" s="12">
        <v>13</v>
      </c>
      <c r="W16" s="35">
        <v>0.41754806889890617</v>
      </c>
      <c r="X16" s="36">
        <v>0.30187089077542356</v>
      </c>
      <c r="Y16" s="36">
        <v>0.38918202981106265</v>
      </c>
      <c r="Z16" s="45">
        <v>0.38226092397556749</v>
      </c>
    </row>
    <row r="17" spans="1:26" x14ac:dyDescent="0.2">
      <c r="A17" s="10">
        <v>14</v>
      </c>
      <c r="B17">
        <v>0.35133362988335703</v>
      </c>
      <c r="C17">
        <v>0.25647895322034786</v>
      </c>
      <c r="D17">
        <v>0.47431559289619951</v>
      </c>
      <c r="E17" s="6">
        <v>0.43696041146753239</v>
      </c>
      <c r="H17" s="10">
        <v>14</v>
      </c>
      <c r="I17" s="21">
        <v>0.39047649583715494</v>
      </c>
      <c r="J17" s="22">
        <v>0.35776561686164671</v>
      </c>
      <c r="K17" s="22">
        <v>0.41484185089724518</v>
      </c>
      <c r="L17" s="48">
        <v>0.49365411678815807</v>
      </c>
      <c r="O17" s="12">
        <v>14</v>
      </c>
      <c r="P17" s="35">
        <v>0.44248679919994965</v>
      </c>
      <c r="Q17" s="36">
        <v>0.38754267637022694</v>
      </c>
      <c r="R17" s="36">
        <v>0.33601109592961076</v>
      </c>
      <c r="S17" s="45">
        <v>0.35424497335726945</v>
      </c>
      <c r="V17" s="12">
        <v>14</v>
      </c>
      <c r="W17" s="35">
        <v>0.45733392753762925</v>
      </c>
      <c r="X17" s="36">
        <v>0.24556480402962322</v>
      </c>
      <c r="Y17" s="36">
        <v>0.44874891859422245</v>
      </c>
      <c r="Z17" s="45">
        <v>0.44220357989371106</v>
      </c>
    </row>
    <row r="18" spans="1:26" x14ac:dyDescent="0.2">
      <c r="A18" s="10">
        <v>15</v>
      </c>
      <c r="B18">
        <v>0.3262833638305751</v>
      </c>
      <c r="C18">
        <v>0.24079456086518727</v>
      </c>
      <c r="D18">
        <v>0.45349875463655509</v>
      </c>
      <c r="E18" s="6">
        <v>0.34094961844768507</v>
      </c>
      <c r="H18" s="10">
        <v>15</v>
      </c>
      <c r="I18" s="21">
        <v>0.37414172737719514</v>
      </c>
      <c r="J18" s="22">
        <v>0.39271122390691759</v>
      </c>
      <c r="K18" s="22">
        <v>0.46288802581083316</v>
      </c>
      <c r="L18" s="48">
        <v>0.47944560460898833</v>
      </c>
      <c r="O18" s="12">
        <v>15</v>
      </c>
      <c r="P18" s="35">
        <v>0.35179392928101288</v>
      </c>
      <c r="Q18" s="36"/>
      <c r="R18" s="36"/>
      <c r="S18" s="45">
        <v>0.37374410207283665</v>
      </c>
      <c r="V18" s="12">
        <v>15</v>
      </c>
      <c r="W18" s="40">
        <v>0.43944491546724385</v>
      </c>
      <c r="X18" s="42">
        <v>0.26313535878118743</v>
      </c>
      <c r="Y18" s="42"/>
      <c r="Z18" s="46">
        <v>0.35018749494155993</v>
      </c>
    </row>
    <row r="19" spans="1:26" x14ac:dyDescent="0.2">
      <c r="A19" s="10">
        <v>16</v>
      </c>
      <c r="B19">
        <v>0.33214624136433019</v>
      </c>
      <c r="C19">
        <v>0.3312642996665901</v>
      </c>
      <c r="D19">
        <v>0.39322257127456656</v>
      </c>
      <c r="E19" s="6">
        <v>0.33479528671433434</v>
      </c>
      <c r="H19" s="10">
        <v>16</v>
      </c>
      <c r="I19" s="21">
        <v>0.41081707788925331</v>
      </c>
      <c r="J19" s="22">
        <v>0.35380114532509666</v>
      </c>
      <c r="K19" s="22">
        <v>0.47007045017113291</v>
      </c>
      <c r="L19" s="48">
        <v>0.48635112359972793</v>
      </c>
      <c r="O19" s="12">
        <v>16</v>
      </c>
      <c r="P19" s="35">
        <v>0.38114074571545459</v>
      </c>
      <c r="Q19" s="36"/>
      <c r="R19" s="36"/>
      <c r="S19" s="45">
        <v>0.28457039137073764</v>
      </c>
      <c r="V19" s="12"/>
      <c r="W19" s="13"/>
      <c r="X19" s="13"/>
      <c r="Y19" s="13"/>
      <c r="Z19" s="13"/>
    </row>
    <row r="20" spans="1:26" x14ac:dyDescent="0.2">
      <c r="A20" s="10">
        <v>17</v>
      </c>
      <c r="B20">
        <v>0.34925941903025953</v>
      </c>
      <c r="C20">
        <v>0.23617007738101634</v>
      </c>
      <c r="E20" s="6">
        <v>0.3765462494867563</v>
      </c>
      <c r="H20" s="10">
        <v>17</v>
      </c>
      <c r="I20" s="21">
        <v>0.4158625748372739</v>
      </c>
      <c r="J20" s="22">
        <v>0.4312504690668082</v>
      </c>
      <c r="K20" s="22">
        <v>0.44304508944722049</v>
      </c>
      <c r="L20" s="48">
        <v>0.37600989291037429</v>
      </c>
      <c r="O20" s="12">
        <v>17</v>
      </c>
      <c r="P20" s="35"/>
      <c r="Q20" s="36"/>
      <c r="R20" s="36"/>
      <c r="S20" s="45">
        <v>0.29761541108596656</v>
      </c>
      <c r="V20" s="12" t="s">
        <v>4</v>
      </c>
      <c r="W20" s="15">
        <f>AVERAGE(W4:W18)</f>
        <v>0.41306120100647176</v>
      </c>
      <c r="X20" s="15">
        <f t="shared" ref="X20:Z20" si="0">AVERAGE(X4:X18)</f>
        <v>0.2692595780783551</v>
      </c>
      <c r="Y20" s="15">
        <f t="shared" si="0"/>
        <v>0.42505440595122362</v>
      </c>
      <c r="Z20" s="15">
        <f t="shared" si="0"/>
        <v>0.39449196906755407</v>
      </c>
    </row>
    <row r="21" spans="1:26" x14ac:dyDescent="0.2">
      <c r="A21" s="10">
        <v>18</v>
      </c>
      <c r="C21">
        <v>0.35695815998239233</v>
      </c>
      <c r="E21" s="5">
        <v>0.31299722997265339</v>
      </c>
      <c r="H21" s="10">
        <v>18</v>
      </c>
      <c r="I21" s="21">
        <v>0.49495322503856665</v>
      </c>
      <c r="J21" s="22">
        <v>0.40142323274767611</v>
      </c>
      <c r="K21" s="22">
        <v>0.47045710741228502</v>
      </c>
      <c r="L21" s="48">
        <v>0.46711763882038626</v>
      </c>
      <c r="O21" s="12">
        <v>18</v>
      </c>
      <c r="P21" s="35"/>
      <c r="Q21" s="36"/>
      <c r="R21" s="36"/>
      <c r="S21" s="45">
        <v>0.34567797105909309</v>
      </c>
    </row>
    <row r="22" spans="1:26" x14ac:dyDescent="0.2">
      <c r="A22" s="10">
        <v>19</v>
      </c>
      <c r="C22">
        <v>0.30369322684567479</v>
      </c>
      <c r="E22" s="5">
        <v>0.35835189384561095</v>
      </c>
      <c r="H22" s="10">
        <v>19</v>
      </c>
      <c r="I22" s="21">
        <v>0.39492279375620032</v>
      </c>
      <c r="J22" s="22">
        <v>0.32530359916805096</v>
      </c>
      <c r="K22" s="22">
        <v>0.49747269733219363</v>
      </c>
      <c r="L22" s="48">
        <v>0.52366231753579884</v>
      </c>
      <c r="O22" s="12">
        <v>19</v>
      </c>
      <c r="P22" s="40"/>
      <c r="Q22" s="42"/>
      <c r="R22" s="42"/>
      <c r="S22" s="46">
        <v>0.32584810794605606</v>
      </c>
    </row>
    <row r="23" spans="1:26" x14ac:dyDescent="0.2">
      <c r="A23" s="10">
        <v>20</v>
      </c>
      <c r="C23">
        <v>0.21692520933867393</v>
      </c>
      <c r="H23" s="10">
        <v>20</v>
      </c>
      <c r="I23" s="21"/>
      <c r="J23" s="22">
        <v>0.35246311849312806</v>
      </c>
      <c r="K23" s="22">
        <v>0.47132997151541217</v>
      </c>
      <c r="L23" s="48">
        <v>0.45313765134416817</v>
      </c>
      <c r="P23" s="13"/>
      <c r="Q23" s="13"/>
      <c r="R23" s="13"/>
      <c r="S23" s="13"/>
    </row>
    <row r="24" spans="1:26" x14ac:dyDescent="0.2">
      <c r="H24" s="10">
        <v>21</v>
      </c>
      <c r="I24" s="21"/>
      <c r="J24" s="22">
        <v>0.42369518165197029</v>
      </c>
      <c r="K24" s="22">
        <v>0.47850861566744324</v>
      </c>
      <c r="L24" s="48">
        <v>0.46288802581083316</v>
      </c>
      <c r="O24" s="12" t="s">
        <v>4</v>
      </c>
      <c r="P24" s="15">
        <f>AVERAGE(P4:P22)</f>
        <v>0.40502840002698937</v>
      </c>
      <c r="Q24" s="15">
        <f>AVERAGE(Q4:Q22)</f>
        <v>0.25798652365565905</v>
      </c>
      <c r="R24" s="15">
        <f>AVERAGE(R4:R22)</f>
        <v>0.37826328312202967</v>
      </c>
      <c r="S24" s="15">
        <f>AVERAGE(S4:S22)</f>
        <v>0.33950556396089432</v>
      </c>
    </row>
    <row r="25" spans="1:26" x14ac:dyDescent="0.2">
      <c r="H25" s="10">
        <v>22</v>
      </c>
      <c r="I25" s="28"/>
      <c r="J25" s="30"/>
      <c r="K25" s="30">
        <v>0.45005577847651285</v>
      </c>
      <c r="L25" s="31"/>
      <c r="O25" s="12"/>
      <c r="P25" s="11"/>
      <c r="Q25" s="11"/>
      <c r="R25" s="11"/>
      <c r="S25" s="11"/>
    </row>
    <row r="27" spans="1:26" s="9" customFormat="1" x14ac:dyDescent="0.2">
      <c r="A27" s="9" t="s">
        <v>4</v>
      </c>
      <c r="B27" s="9">
        <f>AVERAGE(B7:B26)</f>
        <v>0.3588841499347078</v>
      </c>
      <c r="C27" s="9">
        <f>AVERAGE(C8:C26)</f>
        <v>0.27971210644808259</v>
      </c>
      <c r="D27" s="9">
        <f>AVERAGE(D8:D26)</f>
        <v>0.38892578579531184</v>
      </c>
      <c r="E27" s="9">
        <f>AVERAGE(E8:E26)</f>
        <v>0.36378734504570859</v>
      </c>
      <c r="H27" s="9" t="s">
        <v>4</v>
      </c>
      <c r="I27" s="9">
        <f>AVERAGE(I4:I26)</f>
        <v>0.40230721203713721</v>
      </c>
      <c r="J27" s="9">
        <f>AVERAGE(J4:J26)</f>
        <v>0.38052670820802165</v>
      </c>
      <c r="K27" s="9">
        <f>AVERAGE(K4:K26)</f>
        <v>0.42533756280463836</v>
      </c>
      <c r="L27" s="9">
        <f>AVERAGE(L4:L26)</f>
        <v>0.42082394673474194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1DD64-C71F-9740-9424-FA4465E9ABF6}">
  <dimension ref="A1:S26"/>
  <sheetViews>
    <sheetView workbookViewId="0">
      <selection activeCell="I39" sqref="I39"/>
    </sheetView>
  </sheetViews>
  <sheetFormatPr baseColWidth="10" defaultColWidth="11.1640625" defaultRowHeight="16" x14ac:dyDescent="0.2"/>
  <sheetData>
    <row r="1" spans="1:19" x14ac:dyDescent="0.2">
      <c r="A1" t="s">
        <v>7</v>
      </c>
      <c r="H1" s="13" t="s">
        <v>10</v>
      </c>
      <c r="I1" s="13"/>
      <c r="J1" s="13"/>
      <c r="K1" s="13"/>
      <c r="L1" s="13"/>
      <c r="M1" s="13"/>
      <c r="N1" s="13"/>
      <c r="O1" s="13" t="s">
        <v>10</v>
      </c>
      <c r="P1" s="13"/>
      <c r="Q1" s="13"/>
      <c r="R1" s="13"/>
      <c r="S1" s="13"/>
    </row>
    <row r="2" spans="1:19" ht="17" thickBot="1" x14ac:dyDescent="0.25">
      <c r="A2" t="s">
        <v>8</v>
      </c>
      <c r="H2" s="13" t="s">
        <v>9</v>
      </c>
      <c r="I2" s="13"/>
      <c r="J2" s="13"/>
      <c r="K2" s="13"/>
      <c r="L2" s="13"/>
      <c r="M2" s="13"/>
      <c r="N2" s="13"/>
      <c r="O2" s="13" t="s">
        <v>11</v>
      </c>
      <c r="P2" s="13"/>
      <c r="Q2" s="13"/>
      <c r="R2" s="13"/>
      <c r="S2" s="13"/>
    </row>
    <row r="3" spans="1:19" x14ac:dyDescent="0.2">
      <c r="B3" s="1" t="s">
        <v>0</v>
      </c>
      <c r="C3" s="2"/>
      <c r="D3" s="1" t="s">
        <v>1</v>
      </c>
      <c r="E3" s="2"/>
      <c r="H3" s="13"/>
      <c r="I3" s="1" t="s">
        <v>0</v>
      </c>
      <c r="J3" s="2"/>
      <c r="K3" s="1" t="s">
        <v>1</v>
      </c>
      <c r="L3" s="2"/>
      <c r="M3" s="13"/>
      <c r="N3" s="13"/>
      <c r="O3" s="13"/>
      <c r="P3" s="1" t="s">
        <v>0</v>
      </c>
      <c r="Q3" s="2"/>
      <c r="R3" s="1" t="s">
        <v>1</v>
      </c>
      <c r="S3" s="2"/>
    </row>
    <row r="4" spans="1:19" x14ac:dyDescent="0.2">
      <c r="B4" s="16" t="s">
        <v>2</v>
      </c>
      <c r="C4" s="17" t="s">
        <v>3</v>
      </c>
      <c r="D4" s="16" t="s">
        <v>2</v>
      </c>
      <c r="E4" s="17" t="s">
        <v>3</v>
      </c>
      <c r="H4" s="13"/>
      <c r="I4" s="16" t="s">
        <v>2</v>
      </c>
      <c r="J4" s="17" t="s">
        <v>3</v>
      </c>
      <c r="K4" s="16" t="s">
        <v>2</v>
      </c>
      <c r="L4" s="17" t="s">
        <v>3</v>
      </c>
      <c r="M4" s="13"/>
      <c r="N4" s="13"/>
      <c r="O4" s="13"/>
      <c r="P4" s="16" t="s">
        <v>2</v>
      </c>
      <c r="Q4" s="17" t="s">
        <v>3</v>
      </c>
      <c r="R4" s="16" t="s">
        <v>2</v>
      </c>
      <c r="S4" s="17" t="s">
        <v>3</v>
      </c>
    </row>
    <row r="5" spans="1:19" x14ac:dyDescent="0.2">
      <c r="B5" s="18">
        <v>5</v>
      </c>
      <c r="C5" s="19">
        <v>3</v>
      </c>
      <c r="D5" s="19">
        <v>8</v>
      </c>
      <c r="E5" s="20">
        <v>10</v>
      </c>
      <c r="H5" s="13"/>
      <c r="I5" s="32">
        <v>10</v>
      </c>
      <c r="J5" s="33">
        <v>5</v>
      </c>
      <c r="K5" s="33">
        <v>18</v>
      </c>
      <c r="L5" s="34">
        <v>9</v>
      </c>
      <c r="M5" s="13"/>
      <c r="N5" s="13"/>
      <c r="O5" s="13"/>
      <c r="P5" s="32">
        <v>12</v>
      </c>
      <c r="Q5" s="33">
        <v>2</v>
      </c>
      <c r="R5" s="33">
        <v>18</v>
      </c>
      <c r="S5" s="44">
        <v>9</v>
      </c>
    </row>
    <row r="6" spans="1:19" x14ac:dyDescent="0.2">
      <c r="B6" s="21">
        <v>10</v>
      </c>
      <c r="C6" s="22">
        <v>1</v>
      </c>
      <c r="D6" s="22">
        <v>9</v>
      </c>
      <c r="E6" s="23">
        <v>3</v>
      </c>
      <c r="H6" s="13"/>
      <c r="I6" s="35">
        <v>15</v>
      </c>
      <c r="J6" s="36">
        <v>3</v>
      </c>
      <c r="K6" s="36">
        <v>18</v>
      </c>
      <c r="L6" s="24">
        <v>11</v>
      </c>
      <c r="M6" s="13"/>
      <c r="N6" s="13"/>
      <c r="O6" s="13"/>
      <c r="P6" s="35">
        <v>14</v>
      </c>
      <c r="Q6" s="36">
        <v>2</v>
      </c>
      <c r="R6" s="36">
        <v>10</v>
      </c>
      <c r="S6" s="45">
        <v>12</v>
      </c>
    </row>
    <row r="7" spans="1:19" x14ac:dyDescent="0.2">
      <c r="B7" s="21">
        <v>4</v>
      </c>
      <c r="C7" s="22">
        <v>1</v>
      </c>
      <c r="D7" s="22">
        <v>10</v>
      </c>
      <c r="E7" s="23">
        <v>10</v>
      </c>
      <c r="H7" s="13"/>
      <c r="I7" s="35">
        <v>22</v>
      </c>
      <c r="J7" s="36">
        <v>4</v>
      </c>
      <c r="K7" s="36">
        <v>10</v>
      </c>
      <c r="L7" s="24">
        <v>19</v>
      </c>
      <c r="M7" s="13"/>
      <c r="N7" s="13"/>
      <c r="O7" s="13"/>
      <c r="P7" s="35">
        <v>15</v>
      </c>
      <c r="Q7" s="36">
        <v>3</v>
      </c>
      <c r="R7" s="36">
        <v>9</v>
      </c>
      <c r="S7" s="45">
        <v>10</v>
      </c>
    </row>
    <row r="8" spans="1:19" x14ac:dyDescent="0.2">
      <c r="B8" s="21">
        <v>9</v>
      </c>
      <c r="C8" s="22">
        <v>2</v>
      </c>
      <c r="D8" s="22">
        <v>6</v>
      </c>
      <c r="E8" s="23">
        <v>4</v>
      </c>
      <c r="H8" s="13"/>
      <c r="I8" s="35">
        <v>25</v>
      </c>
      <c r="J8" s="36">
        <v>3</v>
      </c>
      <c r="K8" s="36">
        <v>13</v>
      </c>
      <c r="L8" s="24">
        <v>13</v>
      </c>
      <c r="M8" s="13"/>
      <c r="N8" s="13"/>
      <c r="O8" s="13"/>
      <c r="P8" s="35">
        <v>13</v>
      </c>
      <c r="Q8" s="36">
        <v>1</v>
      </c>
      <c r="R8" s="36">
        <v>13</v>
      </c>
      <c r="S8" s="45">
        <v>8</v>
      </c>
    </row>
    <row r="9" spans="1:19" x14ac:dyDescent="0.2">
      <c r="B9" s="21">
        <v>6</v>
      </c>
      <c r="C9" s="22">
        <v>2</v>
      </c>
      <c r="D9" s="22">
        <v>10</v>
      </c>
      <c r="E9" s="23">
        <v>12</v>
      </c>
      <c r="H9" s="13"/>
      <c r="I9" s="35">
        <v>35</v>
      </c>
      <c r="J9" s="36">
        <v>4</v>
      </c>
      <c r="K9" s="36">
        <v>16</v>
      </c>
      <c r="L9" s="24">
        <v>10</v>
      </c>
      <c r="M9" s="13"/>
      <c r="N9" s="13"/>
      <c r="O9" s="13"/>
      <c r="P9" s="35">
        <v>11</v>
      </c>
      <c r="Q9" s="36">
        <v>7</v>
      </c>
      <c r="R9" s="36">
        <v>12</v>
      </c>
      <c r="S9" s="45">
        <v>11</v>
      </c>
    </row>
    <row r="10" spans="1:19" x14ac:dyDescent="0.2">
      <c r="B10" s="21">
        <v>13</v>
      </c>
      <c r="C10" s="22">
        <v>3</v>
      </c>
      <c r="D10" s="22">
        <v>6</v>
      </c>
      <c r="E10" s="23">
        <v>13</v>
      </c>
      <c r="H10" s="13"/>
      <c r="I10" s="35">
        <v>22</v>
      </c>
      <c r="J10" s="36">
        <v>8</v>
      </c>
      <c r="K10" s="36">
        <v>19</v>
      </c>
      <c r="L10" s="24">
        <v>9</v>
      </c>
      <c r="M10" s="13"/>
      <c r="N10" s="13"/>
      <c r="O10" s="13"/>
      <c r="P10" s="35">
        <v>9</v>
      </c>
      <c r="Q10" s="36">
        <v>0</v>
      </c>
      <c r="R10" s="36">
        <v>13</v>
      </c>
      <c r="S10" s="45">
        <v>10</v>
      </c>
    </row>
    <row r="11" spans="1:19" x14ac:dyDescent="0.2">
      <c r="B11" s="21">
        <v>9</v>
      </c>
      <c r="C11" s="22">
        <v>1</v>
      </c>
      <c r="D11" s="22">
        <v>7</v>
      </c>
      <c r="E11" s="24">
        <v>15</v>
      </c>
      <c r="H11" s="13"/>
      <c r="I11" s="35">
        <v>28</v>
      </c>
      <c r="J11" s="36">
        <v>8</v>
      </c>
      <c r="K11" s="36">
        <v>13</v>
      </c>
      <c r="L11" s="24">
        <v>9</v>
      </c>
      <c r="M11" s="13"/>
      <c r="N11" s="13"/>
      <c r="O11" s="13"/>
      <c r="P11" s="35">
        <v>10</v>
      </c>
      <c r="Q11" s="36">
        <v>1</v>
      </c>
      <c r="R11" s="36">
        <v>9</v>
      </c>
      <c r="S11" s="45">
        <v>15</v>
      </c>
    </row>
    <row r="12" spans="1:19" x14ac:dyDescent="0.2">
      <c r="B12" s="21">
        <v>13</v>
      </c>
      <c r="C12" s="22">
        <v>4</v>
      </c>
      <c r="D12" s="22">
        <v>5</v>
      </c>
      <c r="E12" s="24">
        <v>8</v>
      </c>
      <c r="H12" s="13"/>
      <c r="I12" s="35">
        <v>17</v>
      </c>
      <c r="J12" s="36">
        <v>7</v>
      </c>
      <c r="K12" s="36">
        <v>29</v>
      </c>
      <c r="L12" s="24">
        <v>6</v>
      </c>
      <c r="M12" s="13"/>
      <c r="N12" s="13"/>
      <c r="O12" s="13"/>
      <c r="P12" s="35">
        <v>23</v>
      </c>
      <c r="Q12" s="36">
        <v>4</v>
      </c>
      <c r="R12" s="36">
        <v>8</v>
      </c>
      <c r="S12" s="45">
        <v>13</v>
      </c>
    </row>
    <row r="13" spans="1:19" x14ac:dyDescent="0.2">
      <c r="B13" s="21">
        <v>1</v>
      </c>
      <c r="C13" s="22">
        <v>2</v>
      </c>
      <c r="D13" s="22">
        <v>5</v>
      </c>
      <c r="E13" s="24">
        <v>6</v>
      </c>
      <c r="H13" s="13"/>
      <c r="I13" s="35">
        <v>15</v>
      </c>
      <c r="J13" s="36">
        <v>4</v>
      </c>
      <c r="K13" s="36">
        <v>15</v>
      </c>
      <c r="L13" s="24">
        <v>11</v>
      </c>
      <c r="M13" s="13"/>
      <c r="N13" s="13"/>
      <c r="O13" s="13"/>
      <c r="P13" s="35">
        <v>11</v>
      </c>
      <c r="Q13" s="36">
        <v>9</v>
      </c>
      <c r="R13" s="36">
        <v>10</v>
      </c>
      <c r="S13" s="45">
        <v>6</v>
      </c>
    </row>
    <row r="14" spans="1:19" x14ac:dyDescent="0.2">
      <c r="B14" s="21">
        <v>11</v>
      </c>
      <c r="C14" s="22">
        <v>3</v>
      </c>
      <c r="D14" s="22">
        <v>8</v>
      </c>
      <c r="E14" s="24">
        <v>7</v>
      </c>
      <c r="H14" s="13"/>
      <c r="I14" s="35">
        <v>19</v>
      </c>
      <c r="J14" s="36">
        <v>7</v>
      </c>
      <c r="K14" s="36">
        <v>18</v>
      </c>
      <c r="L14" s="24">
        <v>14</v>
      </c>
      <c r="M14" s="13"/>
      <c r="N14" s="13"/>
      <c r="O14" s="13"/>
      <c r="P14" s="35">
        <v>13</v>
      </c>
      <c r="Q14" s="36">
        <v>5</v>
      </c>
      <c r="R14" s="36">
        <v>8</v>
      </c>
      <c r="S14" s="45">
        <v>12</v>
      </c>
    </row>
    <row r="15" spans="1:19" x14ac:dyDescent="0.2">
      <c r="B15" s="21">
        <v>6</v>
      </c>
      <c r="C15" s="22">
        <v>1</v>
      </c>
      <c r="D15" s="25">
        <v>10</v>
      </c>
      <c r="E15" s="24">
        <v>2</v>
      </c>
      <c r="H15" s="13"/>
      <c r="I15" s="35">
        <v>8</v>
      </c>
      <c r="J15" s="36">
        <v>4</v>
      </c>
      <c r="K15" s="36">
        <v>10</v>
      </c>
      <c r="L15" s="24">
        <v>12</v>
      </c>
      <c r="M15" s="13"/>
      <c r="N15" s="13"/>
      <c r="O15" s="13"/>
      <c r="P15" s="35">
        <v>5</v>
      </c>
      <c r="Q15" s="36">
        <v>3</v>
      </c>
      <c r="R15" s="36">
        <v>8</v>
      </c>
      <c r="S15" s="45">
        <v>10</v>
      </c>
    </row>
    <row r="16" spans="1:19" x14ac:dyDescent="0.2">
      <c r="B16" s="21">
        <v>10</v>
      </c>
      <c r="C16" s="22">
        <v>5</v>
      </c>
      <c r="D16" s="25">
        <v>5</v>
      </c>
      <c r="E16" s="24">
        <v>5</v>
      </c>
      <c r="H16" s="13"/>
      <c r="I16" s="35">
        <v>14</v>
      </c>
      <c r="J16" s="36">
        <v>4</v>
      </c>
      <c r="K16" s="36">
        <v>18</v>
      </c>
      <c r="L16" s="24">
        <v>25</v>
      </c>
      <c r="M16" s="13"/>
      <c r="N16" s="13"/>
      <c r="O16" s="13"/>
      <c r="P16" s="35">
        <v>14</v>
      </c>
      <c r="Q16" s="36">
        <v>5</v>
      </c>
      <c r="R16" s="36">
        <v>11</v>
      </c>
      <c r="S16" s="45">
        <v>11</v>
      </c>
    </row>
    <row r="17" spans="1:19" x14ac:dyDescent="0.2">
      <c r="B17" s="21">
        <v>9</v>
      </c>
      <c r="C17" s="22">
        <v>3</v>
      </c>
      <c r="D17" s="25">
        <v>7</v>
      </c>
      <c r="E17" s="26">
        <v>3</v>
      </c>
      <c r="H17" s="13"/>
      <c r="I17" s="35">
        <v>28</v>
      </c>
      <c r="J17" s="36">
        <v>5</v>
      </c>
      <c r="K17" s="36">
        <v>10</v>
      </c>
      <c r="L17" s="37">
        <v>9</v>
      </c>
      <c r="M17" s="13"/>
      <c r="N17" s="13"/>
      <c r="O17" s="13"/>
      <c r="P17" s="35">
        <v>13</v>
      </c>
      <c r="Q17" s="36">
        <v>2</v>
      </c>
      <c r="R17" s="36">
        <v>12</v>
      </c>
      <c r="S17" s="45">
        <v>8</v>
      </c>
    </row>
    <row r="18" spans="1:19" x14ac:dyDescent="0.2">
      <c r="B18" s="21">
        <v>11</v>
      </c>
      <c r="C18" s="22">
        <v>2</v>
      </c>
      <c r="D18" s="25">
        <v>7</v>
      </c>
      <c r="E18" s="26">
        <v>5</v>
      </c>
      <c r="H18" s="13"/>
      <c r="I18" s="35">
        <v>22</v>
      </c>
      <c r="J18" s="36">
        <v>11</v>
      </c>
      <c r="K18" s="36">
        <v>12</v>
      </c>
      <c r="L18" s="37">
        <v>21</v>
      </c>
      <c r="M18" s="13"/>
      <c r="N18" s="13"/>
      <c r="O18" s="13"/>
      <c r="P18" s="35">
        <v>8</v>
      </c>
      <c r="Q18" s="36">
        <v>1</v>
      </c>
      <c r="R18" s="36">
        <v>16</v>
      </c>
      <c r="S18" s="45">
        <v>12</v>
      </c>
    </row>
    <row r="19" spans="1:19" x14ac:dyDescent="0.2">
      <c r="B19" s="21">
        <v>8</v>
      </c>
      <c r="C19" s="22">
        <v>2</v>
      </c>
      <c r="D19" s="25">
        <v>10</v>
      </c>
      <c r="E19" s="26">
        <v>1</v>
      </c>
      <c r="H19" s="13"/>
      <c r="I19" s="35">
        <v>12</v>
      </c>
      <c r="J19" s="36"/>
      <c r="K19" s="36"/>
      <c r="L19" s="37">
        <v>24</v>
      </c>
      <c r="M19" s="13"/>
      <c r="N19" s="13"/>
      <c r="O19" s="13"/>
      <c r="P19" s="40">
        <v>17</v>
      </c>
      <c r="Q19" s="42">
        <v>4</v>
      </c>
      <c r="R19" s="42"/>
      <c r="S19" s="46">
        <v>4</v>
      </c>
    </row>
    <row r="20" spans="1:19" x14ac:dyDescent="0.2">
      <c r="B20" s="21">
        <v>7</v>
      </c>
      <c r="C20" s="22">
        <v>3</v>
      </c>
      <c r="D20" s="25">
        <v>6</v>
      </c>
      <c r="E20" s="26">
        <v>10</v>
      </c>
      <c r="H20" s="13"/>
      <c r="I20" s="35">
        <v>24</v>
      </c>
      <c r="J20" s="36"/>
      <c r="K20" s="36"/>
      <c r="L20" s="37">
        <v>18</v>
      </c>
      <c r="M20" s="13"/>
      <c r="N20" s="13"/>
      <c r="O20" s="13"/>
      <c r="P20" s="13"/>
      <c r="Q20" s="13"/>
      <c r="R20" s="13"/>
      <c r="S20" s="13"/>
    </row>
    <row r="21" spans="1:19" x14ac:dyDescent="0.2">
      <c r="B21" s="27">
        <v>15</v>
      </c>
      <c r="C21" s="25">
        <v>3</v>
      </c>
      <c r="D21" s="22"/>
      <c r="E21" s="26">
        <v>8</v>
      </c>
      <c r="H21" s="13"/>
      <c r="I21" s="38"/>
      <c r="J21" s="39"/>
      <c r="K21" s="36"/>
      <c r="L21" s="37">
        <v>17</v>
      </c>
      <c r="M21" s="13"/>
      <c r="N21" s="13"/>
      <c r="O21" s="9" t="s">
        <v>4</v>
      </c>
      <c r="P21" s="9">
        <f>AVERAGE(P5:P19)</f>
        <v>12.533333333333333</v>
      </c>
      <c r="Q21" s="9">
        <f t="shared" ref="Q21:S21" si="0">AVERAGE(Q5:Q19)</f>
        <v>3.2666666666666666</v>
      </c>
      <c r="R21" s="9">
        <f t="shared" si="0"/>
        <v>11.214285714285714</v>
      </c>
      <c r="S21" s="9">
        <f t="shared" si="0"/>
        <v>10.066666666666666</v>
      </c>
    </row>
    <row r="22" spans="1:19" x14ac:dyDescent="0.2">
      <c r="B22" s="27">
        <v>9</v>
      </c>
      <c r="C22" s="25">
        <v>1</v>
      </c>
      <c r="D22" s="22"/>
      <c r="E22" s="26">
        <v>3</v>
      </c>
      <c r="H22" s="13"/>
      <c r="I22" s="38"/>
      <c r="J22" s="39"/>
      <c r="K22" s="36"/>
      <c r="L22" s="37">
        <v>19</v>
      </c>
      <c r="M22" s="13"/>
      <c r="N22" s="13"/>
      <c r="O22" s="13"/>
      <c r="P22" s="13"/>
      <c r="Q22" s="13"/>
      <c r="R22" s="13"/>
      <c r="S22" s="13"/>
    </row>
    <row r="23" spans="1:19" x14ac:dyDescent="0.2">
      <c r="B23" s="21"/>
      <c r="C23" s="25">
        <v>4</v>
      </c>
      <c r="D23" s="22"/>
      <c r="E23" s="26">
        <v>2</v>
      </c>
      <c r="H23" s="13"/>
      <c r="I23" s="40"/>
      <c r="J23" s="41"/>
      <c r="K23" s="42"/>
      <c r="L23" s="43">
        <v>12</v>
      </c>
      <c r="M23" s="13"/>
      <c r="N23" s="13"/>
      <c r="O23" s="13"/>
      <c r="P23" s="13"/>
      <c r="Q23" s="13"/>
      <c r="R23" s="13"/>
      <c r="S23" s="13"/>
    </row>
    <row r="24" spans="1:19" x14ac:dyDescent="0.2">
      <c r="B24" s="28"/>
      <c r="C24" s="29">
        <v>3</v>
      </c>
      <c r="D24" s="30"/>
      <c r="E24" s="31"/>
      <c r="H24" s="13"/>
      <c r="I24" s="13"/>
      <c r="J24" s="14"/>
      <c r="K24" s="13"/>
      <c r="L24" s="13"/>
      <c r="M24" s="13"/>
      <c r="N24" s="13"/>
      <c r="O24" s="13"/>
      <c r="P24" s="13"/>
      <c r="Q24" s="13"/>
      <c r="R24" s="13"/>
      <c r="S24" s="13"/>
    </row>
    <row r="25" spans="1:19" x14ac:dyDescent="0.2">
      <c r="A25" s="7" t="s">
        <v>4</v>
      </c>
      <c r="B25" s="8">
        <f>AVERAGE(B5:B24)</f>
        <v>8.6666666666666661</v>
      </c>
      <c r="C25" s="8">
        <f t="shared" ref="C25:E25" si="1">AVERAGE(C5:C24)</f>
        <v>2.4500000000000002</v>
      </c>
      <c r="D25" s="8">
        <f t="shared" si="1"/>
        <v>7.4375</v>
      </c>
      <c r="E25" s="8">
        <f t="shared" si="1"/>
        <v>6.6842105263157894</v>
      </c>
      <c r="H25" s="7" t="s">
        <v>4</v>
      </c>
      <c r="I25" s="8">
        <f>AVERAGE(I5:I24)</f>
        <v>19.75</v>
      </c>
      <c r="J25" s="8">
        <f>AVERAGE(J5:J24)</f>
        <v>5.5</v>
      </c>
      <c r="K25" s="8">
        <f>AVERAGE(K5:K24)</f>
        <v>15.642857142857142</v>
      </c>
      <c r="L25" s="8">
        <f t="shared" ref="L25" si="2">AVERAGE(L5:L24)</f>
        <v>14.105263157894736</v>
      </c>
      <c r="M25" s="13"/>
      <c r="N25" s="13"/>
      <c r="O25" s="13"/>
      <c r="P25" s="13"/>
      <c r="Q25" s="13"/>
      <c r="R25" s="13"/>
      <c r="S25" s="13"/>
    </row>
    <row r="26" spans="1:19" x14ac:dyDescent="0.2"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MRGR</vt:lpstr>
      <vt:lpstr>Colony grow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urphy</dc:creator>
  <cp:lastModifiedBy>Microsoft Office User</cp:lastModifiedBy>
  <dcterms:created xsi:type="dcterms:W3CDTF">2021-03-31T13:52:08Z</dcterms:created>
  <dcterms:modified xsi:type="dcterms:W3CDTF">2021-04-08T19:16:17Z</dcterms:modified>
</cp:coreProperties>
</file>